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8800" windowHeight="11430"/>
  </bookViews>
  <sheets>
    <sheet name="Sheet3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16">
  <si>
    <r>
      <t xml:space="preserve">Regular Dos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validation</t>
    </r>
  </si>
  <si>
    <r>
      <t xml:space="preserve">Low Dose </t>
    </r>
    <r>
      <rPr>
        <i/>
        <sz val="11"/>
        <color theme="1"/>
        <rFont val="Calibri"/>
        <family val="2"/>
        <scheme val="minor"/>
      </rPr>
      <t xml:space="preserve">in vitro </t>
    </r>
    <r>
      <rPr>
        <sz val="11"/>
        <color theme="1"/>
        <rFont val="Calibri"/>
        <family val="2"/>
        <scheme val="minor"/>
      </rPr>
      <t>validation</t>
    </r>
  </si>
  <si>
    <t>CI Data for Non-Constant Combo: OSI + GDC</t>
  </si>
  <si>
    <t>Dose OSI</t>
  </si>
  <si>
    <t>Dose GDC</t>
  </si>
  <si>
    <t>Effect</t>
  </si>
  <si>
    <t>CI</t>
  </si>
  <si>
    <t>CI Data for Non-Constant Combo: GDC + OSI</t>
  </si>
  <si>
    <t>CI Data for Non-Constant Combo: OSI + PKA</t>
  </si>
  <si>
    <t xml:space="preserve">CI Data for Non-Constant Combo: OSI + PKA </t>
  </si>
  <si>
    <t>Dose PKA</t>
  </si>
  <si>
    <t>CI Data for Non-Constant Combo: PKA + OSI</t>
  </si>
  <si>
    <t xml:space="preserve">CI Data for Non-Constant Combo: PKA + OSI </t>
  </si>
  <si>
    <t>OSI-906 + GDC-0941</t>
  </si>
  <si>
    <t>OSI-906 + SB-772077-B (GSK-PKA)</t>
  </si>
  <si>
    <r>
      <t xml:space="preserve">Table S14  </t>
    </r>
    <r>
      <rPr>
        <sz val="11"/>
        <color rgb="FF000000"/>
        <rFont val="Arial"/>
        <family val="2"/>
      </rPr>
      <t>Combination Index Values - U2367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4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1" fontId="0" fillId="0" borderId="10" xfId="0" applyNumberFormat="1" applyBorder="1"/>
    <xf numFmtId="11" fontId="0" fillId="0" borderId="13" xfId="0" applyNumberFormat="1" applyBorder="1"/>
    <xf numFmtId="0" fontId="2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00D6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abSelected="1" zoomScale="85" zoomScaleNormal="85" workbookViewId="0"/>
  </sheetViews>
  <sheetFormatPr defaultRowHeight="15" x14ac:dyDescent="0.25"/>
  <cols>
    <col min="5" max="5" width="3.5703125" customWidth="1"/>
  </cols>
  <sheetData>
    <row r="1" spans="1:19" x14ac:dyDescent="0.25">
      <c r="A1" s="10" t="s">
        <v>15</v>
      </c>
    </row>
    <row r="2" spans="1:19" ht="14.65" thickBot="1" x14ac:dyDescent="0.55000000000000004">
      <c r="A2" s="10"/>
    </row>
    <row r="3" spans="1:19" ht="14.65" thickBot="1" x14ac:dyDescent="0.55000000000000004">
      <c r="A3" s="11" t="s">
        <v>13</v>
      </c>
      <c r="B3" s="12"/>
      <c r="C3" s="12"/>
      <c r="D3" s="12"/>
      <c r="E3" s="12"/>
      <c r="F3" s="12"/>
      <c r="G3" s="12"/>
      <c r="H3" s="12"/>
      <c r="I3" s="13"/>
      <c r="K3" s="11" t="s">
        <v>14</v>
      </c>
      <c r="L3" s="12"/>
      <c r="M3" s="12"/>
      <c r="N3" s="12"/>
      <c r="O3" s="12"/>
      <c r="P3" s="12"/>
      <c r="Q3" s="12"/>
      <c r="R3" s="12"/>
      <c r="S3" s="13"/>
    </row>
    <row r="4" spans="1:19" ht="14.65" thickBot="1" x14ac:dyDescent="0.55000000000000004">
      <c r="A4" s="23" t="s">
        <v>0</v>
      </c>
      <c r="B4" s="24"/>
      <c r="C4" s="24"/>
      <c r="D4" s="25"/>
      <c r="F4" s="23" t="s">
        <v>1</v>
      </c>
      <c r="G4" s="24"/>
      <c r="H4" s="24"/>
      <c r="I4" s="25"/>
      <c r="K4" s="23" t="s">
        <v>0</v>
      </c>
      <c r="L4" s="24"/>
      <c r="M4" s="24"/>
      <c r="N4" s="25"/>
      <c r="P4" s="23" t="s">
        <v>1</v>
      </c>
      <c r="Q4" s="24"/>
      <c r="R4" s="24"/>
      <c r="S4" s="25"/>
    </row>
    <row r="5" spans="1:19" ht="6.4" customHeight="1" thickBot="1" x14ac:dyDescent="0.55000000000000004">
      <c r="A5" s="1"/>
      <c r="B5" s="1"/>
      <c r="C5" s="1"/>
      <c r="D5" s="1"/>
    </row>
    <row r="6" spans="1:19" ht="14.45" x14ac:dyDescent="0.5">
      <c r="A6" s="17" t="s">
        <v>2</v>
      </c>
      <c r="B6" s="18"/>
      <c r="C6" s="18"/>
      <c r="D6" s="19"/>
      <c r="F6" s="17" t="s">
        <v>2</v>
      </c>
      <c r="G6" s="18"/>
      <c r="H6" s="18"/>
      <c r="I6" s="19"/>
      <c r="K6" s="14" t="s">
        <v>8</v>
      </c>
      <c r="L6" s="15"/>
      <c r="M6" s="15"/>
      <c r="N6" s="16"/>
      <c r="P6" s="17" t="s">
        <v>9</v>
      </c>
      <c r="Q6" s="18"/>
      <c r="R6" s="18"/>
      <c r="S6" s="19"/>
    </row>
    <row r="7" spans="1:19" ht="14.45" x14ac:dyDescent="0.5">
      <c r="A7" s="2" t="s">
        <v>3</v>
      </c>
      <c r="B7" s="3" t="s">
        <v>4</v>
      </c>
      <c r="C7" s="3" t="s">
        <v>5</v>
      </c>
      <c r="D7" s="4" t="s">
        <v>6</v>
      </c>
      <c r="F7" s="2" t="s">
        <v>3</v>
      </c>
      <c r="G7" s="3" t="s">
        <v>4</v>
      </c>
      <c r="H7" s="3" t="s">
        <v>5</v>
      </c>
      <c r="I7" s="4" t="s">
        <v>6</v>
      </c>
      <c r="K7" s="2" t="s">
        <v>3</v>
      </c>
      <c r="L7" s="3" t="s">
        <v>10</v>
      </c>
      <c r="M7" s="3" t="s">
        <v>5</v>
      </c>
      <c r="N7" s="4" t="s">
        <v>6</v>
      </c>
      <c r="P7" s="2" t="s">
        <v>3</v>
      </c>
      <c r="Q7" s="3" t="s">
        <v>10</v>
      </c>
      <c r="R7" s="3" t="s">
        <v>5</v>
      </c>
      <c r="S7" s="4" t="s">
        <v>6</v>
      </c>
    </row>
    <row r="8" spans="1:19" ht="14.45" x14ac:dyDescent="0.5">
      <c r="A8" s="2">
        <v>5</v>
      </c>
      <c r="B8" s="3">
        <v>1000</v>
      </c>
      <c r="C8" s="3">
        <v>0.48</v>
      </c>
      <c r="D8" s="4">
        <v>0.57755999999999996</v>
      </c>
      <c r="F8" s="2">
        <v>5</v>
      </c>
      <c r="G8" s="3">
        <v>50</v>
      </c>
      <c r="H8" s="3">
        <v>7.0999999999999994E-2</v>
      </c>
      <c r="I8" s="4">
        <v>0.46940999999999999</v>
      </c>
      <c r="K8" s="2">
        <v>5</v>
      </c>
      <c r="L8" s="3">
        <v>4000</v>
      </c>
      <c r="M8" s="3">
        <v>0.06</v>
      </c>
      <c r="N8" s="4">
        <v>1.67E-2</v>
      </c>
      <c r="P8" s="2">
        <v>5</v>
      </c>
      <c r="Q8" s="3">
        <v>1000</v>
      </c>
      <c r="R8" s="3">
        <v>6.0999999999999999E-2</v>
      </c>
      <c r="S8" s="4">
        <v>1.20679</v>
      </c>
    </row>
    <row r="9" spans="1:19" ht="14.45" x14ac:dyDescent="0.5">
      <c r="A9" s="2">
        <v>10</v>
      </c>
      <c r="B9" s="3">
        <v>1000</v>
      </c>
      <c r="C9" s="3">
        <v>0.53</v>
      </c>
      <c r="D9" s="4">
        <v>0.41254000000000002</v>
      </c>
      <c r="F9" s="2">
        <v>10</v>
      </c>
      <c r="G9" s="3">
        <v>50</v>
      </c>
      <c r="H9" s="3">
        <v>7.4999999999999997E-2</v>
      </c>
      <c r="I9" s="4">
        <v>0.41874</v>
      </c>
      <c r="K9" s="2">
        <v>10</v>
      </c>
      <c r="L9" s="3">
        <v>4000</v>
      </c>
      <c r="M9" s="3">
        <v>1.2E-2</v>
      </c>
      <c r="N9" s="4">
        <v>8.8249999999999995E-2</v>
      </c>
      <c r="P9" s="2">
        <v>10</v>
      </c>
      <c r="Q9" s="3">
        <v>1000</v>
      </c>
      <c r="R9" s="3">
        <v>8.1000000000000003E-2</v>
      </c>
      <c r="S9" s="4">
        <v>0.62873999999999997</v>
      </c>
    </row>
    <row r="10" spans="1:19" ht="14.45" x14ac:dyDescent="0.5">
      <c r="A10" s="2">
        <v>50</v>
      </c>
      <c r="B10" s="3">
        <v>1000</v>
      </c>
      <c r="C10" s="3">
        <v>0.54</v>
      </c>
      <c r="D10" s="4">
        <v>0.3911</v>
      </c>
      <c r="F10" s="2">
        <v>50</v>
      </c>
      <c r="G10" s="3">
        <v>50</v>
      </c>
      <c r="H10" s="3">
        <v>8.4000000000000005E-2</v>
      </c>
      <c r="I10" s="4">
        <v>0.35002</v>
      </c>
      <c r="K10" s="2">
        <v>50</v>
      </c>
      <c r="L10" s="3">
        <v>4000</v>
      </c>
      <c r="M10" s="3">
        <v>0.08</v>
      </c>
      <c r="N10" s="4">
        <v>3.499E-2</v>
      </c>
      <c r="P10" s="2">
        <v>50</v>
      </c>
      <c r="Q10" s="3">
        <v>1000</v>
      </c>
      <c r="R10" s="3">
        <v>8.6999999999999994E-2</v>
      </c>
      <c r="S10" s="4">
        <v>0.55620999999999998</v>
      </c>
    </row>
    <row r="11" spans="1:19" ht="14.45" x14ac:dyDescent="0.5">
      <c r="A11" s="2">
        <v>100</v>
      </c>
      <c r="B11" s="3">
        <v>1000</v>
      </c>
      <c r="C11" s="3">
        <v>0.61</v>
      </c>
      <c r="D11" s="4">
        <v>0.24859000000000001</v>
      </c>
      <c r="F11" s="2">
        <v>100</v>
      </c>
      <c r="G11" s="3">
        <v>50</v>
      </c>
      <c r="H11" s="3">
        <v>0.105</v>
      </c>
      <c r="I11" s="4">
        <v>0.23721</v>
      </c>
      <c r="K11" s="2">
        <v>100</v>
      </c>
      <c r="L11" s="3">
        <v>4000</v>
      </c>
      <c r="M11" s="3">
        <v>0.151</v>
      </c>
      <c r="N11" s="4">
        <v>4.002E-2</v>
      </c>
      <c r="P11" s="2">
        <v>100</v>
      </c>
      <c r="Q11" s="3">
        <v>1000</v>
      </c>
      <c r="R11" s="3">
        <v>9.6000000000000002E-2</v>
      </c>
      <c r="S11" s="4">
        <v>0.46949999999999997</v>
      </c>
    </row>
    <row r="12" spans="1:19" ht="14.45" x14ac:dyDescent="0.5">
      <c r="A12" s="2">
        <v>500</v>
      </c>
      <c r="B12" s="3">
        <v>1000</v>
      </c>
      <c r="C12" s="3">
        <v>0.7</v>
      </c>
      <c r="D12" s="4">
        <v>0.17035</v>
      </c>
      <c r="F12" s="2">
        <v>500</v>
      </c>
      <c r="G12" s="3">
        <v>50</v>
      </c>
      <c r="H12" s="3">
        <v>0.14199999999999999</v>
      </c>
      <c r="I12" s="4">
        <v>0.24671000000000001</v>
      </c>
      <c r="K12" s="2">
        <v>500</v>
      </c>
      <c r="L12" s="3">
        <v>4000</v>
      </c>
      <c r="M12" s="3">
        <v>0.37</v>
      </c>
      <c r="N12" s="4">
        <v>9.9709999999999993E-2</v>
      </c>
      <c r="P12" s="2">
        <v>500</v>
      </c>
      <c r="Q12" s="3">
        <v>1000</v>
      </c>
      <c r="R12" s="3">
        <v>0.11</v>
      </c>
      <c r="S12" s="4">
        <v>0.52146999999999999</v>
      </c>
    </row>
    <row r="13" spans="1:19" ht="14.45" x14ac:dyDescent="0.5">
      <c r="A13" s="2">
        <v>1000</v>
      </c>
      <c r="B13" s="3">
        <v>1000</v>
      </c>
      <c r="C13" s="3">
        <v>0.8</v>
      </c>
      <c r="D13" s="4">
        <v>0.12547</v>
      </c>
      <c r="F13" s="2">
        <v>1000</v>
      </c>
      <c r="G13" s="3">
        <v>50</v>
      </c>
      <c r="H13" s="3">
        <v>0.154</v>
      </c>
      <c r="I13" s="4">
        <v>0.34982999999999997</v>
      </c>
      <c r="K13" s="2">
        <v>1000</v>
      </c>
      <c r="L13" s="3">
        <v>4000</v>
      </c>
      <c r="M13" s="3">
        <v>0.43099999999999999</v>
      </c>
      <c r="N13" s="4">
        <v>0.17473</v>
      </c>
      <c r="P13" s="2">
        <v>1000</v>
      </c>
      <c r="Q13" s="3">
        <v>1000</v>
      </c>
      <c r="R13" s="3">
        <v>0.13500000000000001</v>
      </c>
      <c r="S13" s="4">
        <v>0.51297000000000004</v>
      </c>
    </row>
    <row r="14" spans="1:19" ht="14.45" x14ac:dyDescent="0.5">
      <c r="A14" s="2">
        <v>5000</v>
      </c>
      <c r="B14" s="3">
        <v>1000</v>
      </c>
      <c r="C14" s="3">
        <v>0.76</v>
      </c>
      <c r="D14" s="4">
        <v>0.50409000000000004</v>
      </c>
      <c r="F14" s="2">
        <v>5000</v>
      </c>
      <c r="G14" s="3">
        <v>50</v>
      </c>
      <c r="H14" s="3">
        <v>0.20499999999999999</v>
      </c>
      <c r="I14" s="4">
        <v>0.92552999999999996</v>
      </c>
      <c r="K14" s="2">
        <v>5000</v>
      </c>
      <c r="L14" s="3">
        <v>4000</v>
      </c>
      <c r="M14" s="3">
        <v>0.51</v>
      </c>
      <c r="N14" s="4">
        <v>0.74441999999999997</v>
      </c>
      <c r="P14" s="2">
        <v>5000</v>
      </c>
      <c r="Q14" s="3">
        <v>1000</v>
      </c>
      <c r="R14" s="3">
        <v>0.156</v>
      </c>
      <c r="S14" s="4">
        <v>1.47028</v>
      </c>
    </row>
    <row r="15" spans="1:19" ht="14.45" x14ac:dyDescent="0.5">
      <c r="A15" s="2">
        <v>10000</v>
      </c>
      <c r="B15" s="3">
        <v>1000</v>
      </c>
      <c r="C15" s="3">
        <v>0.88</v>
      </c>
      <c r="D15" s="4">
        <v>0.5917</v>
      </c>
      <c r="F15" s="2">
        <v>10000</v>
      </c>
      <c r="G15" s="3">
        <v>50</v>
      </c>
      <c r="H15" s="3">
        <v>0.30599999999999999</v>
      </c>
      <c r="I15" s="4">
        <v>0.92476000000000003</v>
      </c>
      <c r="K15" s="2">
        <v>10000</v>
      </c>
      <c r="L15" s="3">
        <v>4000</v>
      </c>
      <c r="M15" s="3">
        <v>0.62</v>
      </c>
      <c r="N15" s="4">
        <v>1.1951700000000001</v>
      </c>
      <c r="P15" s="2">
        <v>10000</v>
      </c>
      <c r="Q15" s="3">
        <v>1000</v>
      </c>
      <c r="R15" s="3">
        <v>0.224</v>
      </c>
      <c r="S15" s="4">
        <v>1.59335</v>
      </c>
    </row>
    <row r="16" spans="1:19" ht="14.45" x14ac:dyDescent="0.5">
      <c r="A16" s="2">
        <v>50000</v>
      </c>
      <c r="B16" s="3">
        <v>1000</v>
      </c>
      <c r="C16" s="3">
        <v>0.99</v>
      </c>
      <c r="D16" s="4">
        <v>9.0399999999999994E-3</v>
      </c>
      <c r="F16" s="2">
        <v>50000</v>
      </c>
      <c r="G16" s="3">
        <v>50</v>
      </c>
      <c r="H16" s="3">
        <v>0.76100000000000001</v>
      </c>
      <c r="I16" s="4">
        <v>0.39138000000000001</v>
      </c>
      <c r="K16" s="2">
        <v>50000</v>
      </c>
      <c r="L16" s="3">
        <v>4000</v>
      </c>
      <c r="M16" s="3">
        <v>0.99</v>
      </c>
      <c r="N16" s="4">
        <v>8.5239999999999996E-2</v>
      </c>
      <c r="P16" s="2">
        <v>50000</v>
      </c>
      <c r="Q16" s="3">
        <v>1000</v>
      </c>
      <c r="R16" s="3">
        <v>0.83199999999999996</v>
      </c>
      <c r="S16" s="4">
        <v>0.22605</v>
      </c>
    </row>
    <row r="17" spans="1:19" ht="14.65" thickBot="1" x14ac:dyDescent="0.55000000000000004">
      <c r="A17" s="5">
        <v>100000</v>
      </c>
      <c r="B17" s="6">
        <v>1000</v>
      </c>
      <c r="C17" s="6">
        <v>0.99</v>
      </c>
      <c r="D17" s="7">
        <v>5.8900000000000003E-3</v>
      </c>
      <c r="F17" s="5">
        <v>100000</v>
      </c>
      <c r="G17" s="6">
        <v>50</v>
      </c>
      <c r="H17" s="6">
        <v>0.92100000000000004</v>
      </c>
      <c r="I17" s="7">
        <v>0.15597</v>
      </c>
      <c r="K17" s="5">
        <v>100000</v>
      </c>
      <c r="L17" s="6">
        <v>4000</v>
      </c>
      <c r="M17" s="6">
        <v>0.99</v>
      </c>
      <c r="N17" s="7">
        <v>5.5509999999999997E-2</v>
      </c>
      <c r="P17" s="5">
        <v>100000</v>
      </c>
      <c r="Q17" s="6">
        <v>1000</v>
      </c>
      <c r="R17" s="6">
        <v>0.94199999999999995</v>
      </c>
      <c r="S17" s="7">
        <v>0.1033</v>
      </c>
    </row>
    <row r="18" spans="1:19" ht="14.45" x14ac:dyDescent="0.5">
      <c r="A18" s="14" t="s">
        <v>7</v>
      </c>
      <c r="B18" s="15"/>
      <c r="C18" s="15"/>
      <c r="D18" s="16"/>
      <c r="F18" s="17" t="s">
        <v>7</v>
      </c>
      <c r="G18" s="18"/>
      <c r="H18" s="18"/>
      <c r="I18" s="19"/>
      <c r="K18" s="14" t="s">
        <v>11</v>
      </c>
      <c r="L18" s="15"/>
      <c r="M18" s="15"/>
      <c r="N18" s="16"/>
      <c r="P18" s="20" t="s">
        <v>12</v>
      </c>
      <c r="Q18" s="21"/>
      <c r="R18" s="21"/>
      <c r="S18" s="22"/>
    </row>
    <row r="19" spans="1:19" ht="14.45" x14ac:dyDescent="0.5">
      <c r="A19" s="2" t="s">
        <v>3</v>
      </c>
      <c r="B19" s="3" t="s">
        <v>4</v>
      </c>
      <c r="C19" s="3" t="s">
        <v>5</v>
      </c>
      <c r="D19" s="4" t="s">
        <v>6</v>
      </c>
      <c r="F19" s="2" t="s">
        <v>3</v>
      </c>
      <c r="G19" s="3" t="s">
        <v>4</v>
      </c>
      <c r="H19" s="3" t="s">
        <v>5</v>
      </c>
      <c r="I19" s="4" t="s">
        <v>6</v>
      </c>
      <c r="K19" s="2" t="s">
        <v>3</v>
      </c>
      <c r="L19" s="3" t="s">
        <v>10</v>
      </c>
      <c r="M19" s="3" t="s">
        <v>5</v>
      </c>
      <c r="N19" s="4" t="s">
        <v>6</v>
      </c>
      <c r="P19" s="2" t="s">
        <v>3</v>
      </c>
      <c r="Q19" s="3" t="s">
        <v>10</v>
      </c>
      <c r="R19" s="3" t="s">
        <v>5</v>
      </c>
      <c r="S19" s="4" t="s">
        <v>6</v>
      </c>
    </row>
    <row r="20" spans="1:19" ht="14.45" x14ac:dyDescent="0.5">
      <c r="A20" s="2">
        <v>1800</v>
      </c>
      <c r="B20" s="3">
        <v>5</v>
      </c>
      <c r="C20" s="3">
        <v>0.23</v>
      </c>
      <c r="D20" s="4">
        <v>0.51129999999999998</v>
      </c>
      <c r="F20" s="2">
        <v>175</v>
      </c>
      <c r="G20" s="3">
        <v>5</v>
      </c>
      <c r="H20" s="3">
        <v>8.5000000000000006E-2</v>
      </c>
      <c r="I20" s="4">
        <v>0.14158999999999999</v>
      </c>
      <c r="K20" s="2">
        <v>1800</v>
      </c>
      <c r="L20" s="3">
        <v>5</v>
      </c>
      <c r="M20" s="3">
        <v>0.185</v>
      </c>
      <c r="N20" s="4">
        <v>0.56225999999999998</v>
      </c>
      <c r="P20" s="2">
        <v>175</v>
      </c>
      <c r="Q20" s="3">
        <v>5</v>
      </c>
      <c r="R20" s="3">
        <v>5.2999999999999999E-2</v>
      </c>
      <c r="S20" s="4">
        <v>0.21598000000000001</v>
      </c>
    </row>
    <row r="21" spans="1:19" ht="14.45" x14ac:dyDescent="0.5">
      <c r="A21" s="2">
        <v>1800</v>
      </c>
      <c r="B21" s="3">
        <v>10</v>
      </c>
      <c r="C21" s="3">
        <v>0.28399999999999997</v>
      </c>
      <c r="D21" s="4">
        <v>0.45244000000000001</v>
      </c>
      <c r="F21" s="2">
        <v>175</v>
      </c>
      <c r="G21" s="3">
        <v>10</v>
      </c>
      <c r="H21" s="3">
        <v>0.121</v>
      </c>
      <c r="I21" s="4">
        <v>9.5060000000000006E-2</v>
      </c>
      <c r="K21" s="2">
        <v>1800</v>
      </c>
      <c r="L21" s="3">
        <v>10</v>
      </c>
      <c r="M21" s="3">
        <v>0.3</v>
      </c>
      <c r="N21" s="4">
        <v>0.41252</v>
      </c>
      <c r="P21" s="2">
        <v>175</v>
      </c>
      <c r="Q21" s="3">
        <v>10</v>
      </c>
      <c r="R21" s="3">
        <v>5.7000000000000002E-2</v>
      </c>
      <c r="S21" s="4">
        <v>0.20277999999999999</v>
      </c>
    </row>
    <row r="22" spans="1:19" ht="14.45" x14ac:dyDescent="0.5">
      <c r="A22" s="2">
        <v>1800</v>
      </c>
      <c r="B22" s="3">
        <v>50</v>
      </c>
      <c r="C22" s="3">
        <v>0.3831</v>
      </c>
      <c r="D22" s="4">
        <v>0.40068999999999999</v>
      </c>
      <c r="F22" s="2">
        <v>175</v>
      </c>
      <c r="G22" s="3">
        <v>50</v>
      </c>
      <c r="H22" s="3">
        <v>0.14499999999999999</v>
      </c>
      <c r="I22" s="4">
        <v>0.14024</v>
      </c>
      <c r="K22" s="2">
        <v>1800</v>
      </c>
      <c r="L22" s="3">
        <v>50</v>
      </c>
      <c r="M22" s="3">
        <v>0.32</v>
      </c>
      <c r="N22" s="4">
        <v>0.39416000000000001</v>
      </c>
      <c r="P22" s="2">
        <v>175</v>
      </c>
      <c r="Q22" s="3">
        <v>50</v>
      </c>
      <c r="R22" s="3">
        <v>7.5300000000000006E-2</v>
      </c>
      <c r="S22" s="4">
        <v>0.16722000000000001</v>
      </c>
    </row>
    <row r="23" spans="1:19" ht="14.45" x14ac:dyDescent="0.5">
      <c r="A23" s="2">
        <v>1800</v>
      </c>
      <c r="B23" s="3">
        <v>100</v>
      </c>
      <c r="C23" s="3">
        <v>0.44</v>
      </c>
      <c r="D23" s="4">
        <v>0.38275999999999999</v>
      </c>
      <c r="F23" s="2">
        <v>175</v>
      </c>
      <c r="G23" s="3">
        <v>100</v>
      </c>
      <c r="H23" s="3">
        <v>0.221</v>
      </c>
      <c r="I23" s="4">
        <v>8.7540000000000007E-2</v>
      </c>
      <c r="K23" s="2">
        <v>1800</v>
      </c>
      <c r="L23" s="3">
        <v>100</v>
      </c>
      <c r="M23" s="3">
        <v>0.20899999999999999</v>
      </c>
      <c r="N23" s="4">
        <v>0.52222999999999997</v>
      </c>
      <c r="P23" s="2">
        <v>175</v>
      </c>
      <c r="Q23" s="3">
        <v>100</v>
      </c>
      <c r="R23" s="3">
        <v>6.0999999999999999E-2</v>
      </c>
      <c r="S23" s="4">
        <v>0.29275000000000001</v>
      </c>
    </row>
    <row r="24" spans="1:19" ht="14.45" x14ac:dyDescent="0.5">
      <c r="A24" s="2">
        <v>1800</v>
      </c>
      <c r="B24" s="3">
        <v>500</v>
      </c>
      <c r="C24" s="3">
        <v>0.71</v>
      </c>
      <c r="D24" s="4">
        <v>0.23185</v>
      </c>
      <c r="F24" s="2">
        <v>175</v>
      </c>
      <c r="G24" s="3">
        <v>500</v>
      </c>
      <c r="H24" s="3">
        <v>0.34799999999999998</v>
      </c>
      <c r="I24" s="4">
        <v>9.2480000000000007E-2</v>
      </c>
      <c r="K24" s="2">
        <v>1800</v>
      </c>
      <c r="L24" s="3">
        <v>500</v>
      </c>
      <c r="M24" s="3">
        <v>0.14000000000000001</v>
      </c>
      <c r="N24" s="4">
        <v>0.66180000000000005</v>
      </c>
      <c r="P24" s="2">
        <v>175</v>
      </c>
      <c r="Q24" s="3">
        <v>500</v>
      </c>
      <c r="R24" s="3">
        <v>7.0999999999999994E-2</v>
      </c>
      <c r="S24" s="4">
        <v>0.56411999999999995</v>
      </c>
    </row>
    <row r="25" spans="1:19" ht="14.45" x14ac:dyDescent="0.5">
      <c r="A25" s="2">
        <v>1800</v>
      </c>
      <c r="B25" s="3">
        <v>1000</v>
      </c>
      <c r="C25" s="3">
        <v>0.77</v>
      </c>
      <c r="D25" s="4">
        <v>0.21676000000000001</v>
      </c>
      <c r="F25" s="2">
        <v>175</v>
      </c>
      <c r="G25" s="3">
        <v>1000</v>
      </c>
      <c r="H25" s="3">
        <v>0.373</v>
      </c>
      <c r="I25" s="4">
        <v>0.13833999999999999</v>
      </c>
      <c r="K25" s="2">
        <v>1800</v>
      </c>
      <c r="L25" s="3">
        <v>1000</v>
      </c>
      <c r="M25" s="3">
        <v>0.18</v>
      </c>
      <c r="N25" s="4">
        <v>0.57249000000000005</v>
      </c>
      <c r="P25" s="2">
        <v>175</v>
      </c>
      <c r="Q25" s="3">
        <v>1000</v>
      </c>
      <c r="R25" s="3">
        <v>0.1</v>
      </c>
      <c r="S25" s="4">
        <v>0.46582000000000001</v>
      </c>
    </row>
    <row r="26" spans="1:19" ht="14.45" x14ac:dyDescent="0.5">
      <c r="A26" s="2">
        <v>1800</v>
      </c>
      <c r="B26" s="3">
        <v>5000</v>
      </c>
      <c r="C26" s="3">
        <v>0.93300000000000005</v>
      </c>
      <c r="D26" s="4">
        <v>0.10492</v>
      </c>
      <c r="F26" s="2">
        <v>175</v>
      </c>
      <c r="G26" s="3">
        <v>5000</v>
      </c>
      <c r="H26" s="3">
        <v>0.40400000000000003</v>
      </c>
      <c r="I26" s="4">
        <v>0.49389</v>
      </c>
      <c r="K26" s="2">
        <v>1800</v>
      </c>
      <c r="L26" s="3">
        <v>5000</v>
      </c>
      <c r="M26" s="3">
        <v>0.39200000000000002</v>
      </c>
      <c r="N26" s="4">
        <v>0.33968999999999999</v>
      </c>
      <c r="P26" s="2">
        <v>175</v>
      </c>
      <c r="Q26" s="3">
        <v>5000</v>
      </c>
      <c r="R26" s="3">
        <v>0.16400000000000001</v>
      </c>
      <c r="S26" s="4">
        <v>0.59653999999999996</v>
      </c>
    </row>
    <row r="27" spans="1:19" ht="14.45" x14ac:dyDescent="0.5">
      <c r="A27" s="2">
        <v>1800</v>
      </c>
      <c r="B27" s="3">
        <v>10000</v>
      </c>
      <c r="C27" s="3">
        <v>0.99099999999999999</v>
      </c>
      <c r="D27" s="4">
        <v>2.9389999999999999E-2</v>
      </c>
      <c r="F27" s="2">
        <v>175</v>
      </c>
      <c r="G27" s="3">
        <v>10000</v>
      </c>
      <c r="H27" s="3">
        <v>0.42799999999999999</v>
      </c>
      <c r="I27" s="4">
        <v>0.79642000000000002</v>
      </c>
      <c r="K27" s="2">
        <v>1800</v>
      </c>
      <c r="L27" s="3">
        <v>10000</v>
      </c>
      <c r="M27" s="3">
        <v>0.48599999999999999</v>
      </c>
      <c r="N27" s="4">
        <v>0.28272000000000003</v>
      </c>
      <c r="P27" s="2">
        <v>175</v>
      </c>
      <c r="Q27" s="3">
        <v>10000</v>
      </c>
      <c r="R27" s="3">
        <v>0.218</v>
      </c>
      <c r="S27" s="4">
        <v>0.54601999999999995</v>
      </c>
    </row>
    <row r="28" spans="1:19" ht="14.45" x14ac:dyDescent="0.5">
      <c r="A28" s="2">
        <v>1800</v>
      </c>
      <c r="B28" s="3">
        <v>50000</v>
      </c>
      <c r="C28" s="3">
        <v>0.99</v>
      </c>
      <c r="D28" s="8">
        <v>1.06E-4</v>
      </c>
      <c r="F28" s="2">
        <v>175</v>
      </c>
      <c r="G28" s="3">
        <v>50000</v>
      </c>
      <c r="H28" s="3">
        <v>0.61099999999999999</v>
      </c>
      <c r="I28" s="4">
        <v>0.83894999999999997</v>
      </c>
      <c r="K28" s="2">
        <v>1800</v>
      </c>
      <c r="L28" s="3">
        <v>50000</v>
      </c>
      <c r="M28" s="3">
        <v>0.84</v>
      </c>
      <c r="N28" s="4">
        <v>0.12357</v>
      </c>
      <c r="P28" s="2">
        <v>175</v>
      </c>
      <c r="Q28" s="3">
        <v>50000</v>
      </c>
      <c r="R28" s="3">
        <v>0.56299999999999994</v>
      </c>
      <c r="S28" s="4">
        <v>9.9250000000000005E-2</v>
      </c>
    </row>
    <row r="29" spans="1:19" ht="14.65" thickBot="1" x14ac:dyDescent="0.55000000000000004">
      <c r="A29" s="5">
        <v>1800</v>
      </c>
      <c r="B29" s="6">
        <v>100000</v>
      </c>
      <c r="C29" s="6">
        <v>0.99</v>
      </c>
      <c r="D29" s="9">
        <v>1.1199999999999999E-5</v>
      </c>
      <c r="F29" s="5">
        <v>175</v>
      </c>
      <c r="G29" s="6">
        <v>100000</v>
      </c>
      <c r="H29" s="6">
        <v>0.77100000000000002</v>
      </c>
      <c r="I29" s="7">
        <v>0.34051999999999999</v>
      </c>
      <c r="K29" s="5">
        <v>1800</v>
      </c>
      <c r="L29" s="6">
        <v>100000</v>
      </c>
      <c r="M29" s="6">
        <v>0.93300000000000005</v>
      </c>
      <c r="N29" s="7">
        <v>7.7039999999999997E-2</v>
      </c>
      <c r="P29" s="5">
        <v>175</v>
      </c>
      <c r="Q29" s="6">
        <v>100000</v>
      </c>
      <c r="R29" s="6">
        <v>0.65800000000000003</v>
      </c>
      <c r="S29" s="7">
        <v>8.2530000000000006E-2</v>
      </c>
    </row>
  </sheetData>
  <mergeCells count="14">
    <mergeCell ref="A3:I3"/>
    <mergeCell ref="K3:S3"/>
    <mergeCell ref="K6:N6"/>
    <mergeCell ref="P6:S6"/>
    <mergeCell ref="K18:N18"/>
    <mergeCell ref="P18:S18"/>
    <mergeCell ref="A4:D4"/>
    <mergeCell ref="F4:I4"/>
    <mergeCell ref="A6:D6"/>
    <mergeCell ref="F6:I6"/>
    <mergeCell ref="A18:D18"/>
    <mergeCell ref="F18:I18"/>
    <mergeCell ref="K4:N4"/>
    <mergeCell ref="P4:S4"/>
  </mergeCells>
  <conditionalFormatting sqref="D8:D17 D20:D29 N8:N17 N20:N29 S20:S29 S8:S17 I20:I29 I8:I17">
    <cfRule type="cellIs" dxfId="0" priority="1" operator="greaterThan">
      <formula>1</formula>
    </cfRule>
    <cfRule type="colorScale" priority="2">
      <colorScale>
        <cfvo type="num" val="0"/>
        <cfvo type="num" val="1.5"/>
        <color rgb="FF00D661"/>
        <color rgb="FFC00000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-TDI EE</dc:creator>
  <cp:lastModifiedBy>JADIQUE</cp:lastModifiedBy>
  <dcterms:created xsi:type="dcterms:W3CDTF">2017-10-25T22:18:52Z</dcterms:created>
  <dcterms:modified xsi:type="dcterms:W3CDTF">2019-05-14T01:13:53Z</dcterms:modified>
</cp:coreProperties>
</file>